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 codeName="{E5D1E7B1-6628-F0F0-D09B-76B25B5F3CD3}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/Users/sonyawesselowski/Dropbox/TAMU RESEARCH/Troponin/Feline/Manuscript/"/>
    </mc:Choice>
  </mc:AlternateContent>
  <xr:revisionPtr revIDLastSave="0" documentId="8_{4F28551F-31E5-4044-83D1-EC5F45000EBB}" xr6:coauthVersionLast="47" xr6:coauthVersionMax="47" xr10:uidLastSave="{00000000-0000-0000-0000-000000000000}"/>
  <bookViews>
    <workbookView xWindow="0" yWindow="500" windowWidth="28800" windowHeight="17500" tabRatio="855" xr2:uid="{00000000-000D-0000-FFFF-FFFF00000000}"/>
  </bookViews>
  <sheets>
    <sheet name="Fe TNIH Validation" sheetId="116" r:id="rId1"/>
  </sheets>
  <functionGroups builtInGroupCount="19"/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2" i="116" l="1"/>
  <c r="B33" i="116"/>
  <c r="B32" i="116"/>
  <c r="B34" i="116"/>
  <c r="F22" i="116"/>
  <c r="F33" i="116"/>
  <c r="G33" i="116"/>
  <c r="C22" i="116"/>
  <c r="C33" i="116"/>
  <c r="D22" i="116"/>
  <c r="D33" i="116"/>
  <c r="E22" i="116"/>
  <c r="E33" i="116"/>
  <c r="C32" i="116"/>
  <c r="D32" i="116"/>
  <c r="E32" i="116"/>
  <c r="F32" i="116"/>
  <c r="G32" i="116"/>
  <c r="C51" i="116"/>
  <c r="C40" i="116"/>
  <c r="G40" i="116"/>
  <c r="K40" i="116"/>
  <c r="L41" i="116"/>
  <c r="C63" i="116"/>
  <c r="C62" i="116"/>
  <c r="C61" i="116"/>
  <c r="C60" i="116"/>
  <c r="C59" i="116"/>
  <c r="C58" i="116"/>
  <c r="C57" i="116"/>
  <c r="C56" i="116"/>
  <c r="C49" i="116"/>
  <c r="D49" i="116"/>
  <c r="C55" i="116"/>
  <c r="C54" i="116"/>
  <c r="C53" i="116"/>
  <c r="C52" i="116"/>
  <c r="C50" i="116"/>
  <c r="D63" i="116"/>
  <c r="D62" i="116"/>
  <c r="D61" i="116"/>
  <c r="D59" i="116"/>
  <c r="D58" i="116"/>
  <c r="D57" i="116"/>
  <c r="D56" i="116"/>
  <c r="D55" i="116"/>
  <c r="D54" i="116"/>
  <c r="D53" i="116"/>
  <c r="D52" i="116"/>
  <c r="D51" i="116"/>
  <c r="D50" i="116"/>
  <c r="D60" i="116"/>
  <c r="L42" i="116"/>
  <c r="L43" i="116"/>
  <c r="L44" i="116"/>
  <c r="M44" i="116"/>
  <c r="C15" i="116"/>
  <c r="D15" i="116"/>
  <c r="E15" i="116"/>
  <c r="F15" i="116"/>
  <c r="G15" i="116"/>
  <c r="C16" i="116"/>
  <c r="D16" i="116"/>
  <c r="E16" i="116"/>
  <c r="F16" i="116"/>
  <c r="G16" i="116"/>
  <c r="F34" i="116"/>
  <c r="G34" i="116"/>
  <c r="H41" i="116"/>
  <c r="H42" i="116"/>
  <c r="H43" i="116"/>
  <c r="H44" i="116"/>
  <c r="I44" i="116"/>
  <c r="D41" i="116"/>
  <c r="D42" i="116"/>
  <c r="D43" i="116"/>
  <c r="D44" i="116"/>
  <c r="E44" i="116"/>
  <c r="B16" i="116"/>
  <c r="B15" i="116"/>
  <c r="D17" i="116"/>
  <c r="F17" i="116"/>
  <c r="E17" i="116"/>
  <c r="C17" i="116"/>
  <c r="G17" i="116"/>
  <c r="B17" i="116"/>
  <c r="M43" i="116"/>
  <c r="M42" i="116"/>
  <c r="M41" i="116"/>
  <c r="I43" i="116"/>
  <c r="E43" i="116"/>
  <c r="I42" i="116"/>
  <c r="E42" i="116"/>
  <c r="I41" i="116"/>
  <c r="E41" i="116"/>
  <c r="E34" i="116"/>
  <c r="D34" i="116"/>
  <c r="C34" i="116"/>
</calcChain>
</file>

<file path=xl/sharedStrings.xml><?xml version="1.0" encoding="utf-8"?>
<sst xmlns="http://schemas.openxmlformats.org/spreadsheetml/2006/main" count="98" uniqueCount="61">
  <si>
    <t>%CV</t>
  </si>
  <si>
    <t>intra-assay variability</t>
  </si>
  <si>
    <t>mean</t>
  </si>
  <si>
    <t>SD</t>
  </si>
  <si>
    <t>inter-assay variability</t>
  </si>
  <si>
    <t>dilutional parallelism</t>
  </si>
  <si>
    <t>sample</t>
  </si>
  <si>
    <t>O</t>
  </si>
  <si>
    <t>E</t>
  </si>
  <si>
    <t>O/E</t>
  </si>
  <si>
    <t>Pure</t>
  </si>
  <si>
    <t>1:2</t>
  </si>
  <si>
    <t>1:4</t>
  </si>
  <si>
    <t>1:8</t>
  </si>
  <si>
    <t>spiking recovery</t>
  </si>
  <si>
    <t>spikings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~10</t>
  </si>
  <si>
    <t>~20</t>
  </si>
  <si>
    <t>~50</t>
  </si>
  <si>
    <t>~100</t>
  </si>
  <si>
    <t>~250</t>
  </si>
  <si>
    <t>Run 1</t>
  </si>
  <si>
    <t>Run 2</t>
  </si>
  <si>
    <t>Run 3</t>
  </si>
  <si>
    <t>Run 4</t>
  </si>
  <si>
    <t>Run 5</t>
  </si>
  <si>
    <t>Run 6</t>
  </si>
  <si>
    <t>Run 7</t>
  </si>
  <si>
    <t>Run 8</t>
  </si>
  <si>
    <t>Run 9</t>
  </si>
  <si>
    <t>Run 10</t>
  </si>
  <si>
    <t>10&amp;20</t>
  </si>
  <si>
    <t>10&amp;50</t>
  </si>
  <si>
    <t>10&amp;100</t>
  </si>
  <si>
    <t>10&amp;250</t>
  </si>
  <si>
    <t>20&amp;50</t>
  </si>
  <si>
    <t>20&amp;100</t>
  </si>
  <si>
    <t>20&amp;250</t>
  </si>
  <si>
    <t>20&amp;1000</t>
  </si>
  <si>
    <t>10&amp;1000</t>
  </si>
  <si>
    <t>50&amp;100</t>
  </si>
  <si>
    <t>50&amp;250</t>
  </si>
  <si>
    <t>100&amp;250</t>
  </si>
  <si>
    <t>100&amp;1000</t>
  </si>
  <si>
    <t>250&amp;1000</t>
  </si>
  <si>
    <t>50&amp;1000</t>
  </si>
  <si>
    <t>~1000</t>
  </si>
  <si>
    <t>1:16</t>
  </si>
  <si>
    <t>Observed</t>
  </si>
  <si>
    <t>Expected</t>
  </si>
  <si>
    <t>Feline TNIH Analytical Valid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7">
    <xf numFmtId="0" fontId="0" fillId="0" borderId="0"/>
    <xf numFmtId="0" fontId="1" fillId="0" borderId="0"/>
    <xf numFmtId="0" fontId="2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49">
    <xf numFmtId="0" fontId="0" fillId="0" borderId="0" xfId="0"/>
    <xf numFmtId="0" fontId="3" fillId="0" borderId="0" xfId="0" applyFont="1"/>
    <xf numFmtId="0" fontId="4" fillId="0" borderId="0" xfId="0" applyFont="1"/>
    <xf numFmtId="14" fontId="0" fillId="0" borderId="0" xfId="0" applyNumberFormat="1"/>
    <xf numFmtId="164" fontId="6" fillId="0" borderId="0" xfId="0" applyNumberFormat="1" applyFont="1"/>
    <xf numFmtId="14" fontId="3" fillId="0" borderId="0" xfId="0" applyNumberFormat="1" applyFont="1"/>
    <xf numFmtId="0" fontId="6" fillId="0" borderId="0" xfId="0" applyFont="1"/>
    <xf numFmtId="0" fontId="3" fillId="0" borderId="0" xfId="0" applyFont="1" applyAlignment="1">
      <alignment horizontal="center"/>
    </xf>
    <xf numFmtId="49" fontId="0" fillId="0" borderId="0" xfId="0" applyNumberFormat="1" applyAlignment="1">
      <alignment horizontal="right"/>
    </xf>
    <xf numFmtId="164" fontId="4" fillId="0" borderId="0" xfId="0" applyNumberFormat="1" applyFont="1"/>
    <xf numFmtId="49" fontId="3" fillId="0" borderId="0" xfId="0" applyNumberFormat="1" applyFont="1" applyAlignment="1">
      <alignment horizontal="left"/>
    </xf>
    <xf numFmtId="1" fontId="4" fillId="0" borderId="0" xfId="0" applyNumberFormat="1" applyFont="1"/>
    <xf numFmtId="0" fontId="5" fillId="0" borderId="0" xfId="0" applyFont="1" applyAlignment="1">
      <alignment horizontal="center"/>
    </xf>
    <xf numFmtId="164" fontId="0" fillId="0" borderId="0" xfId="0" applyNumberFormat="1"/>
    <xf numFmtId="0" fontId="3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14" fontId="5" fillId="0" borderId="5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49" fontId="3" fillId="0" borderId="5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164" fontId="4" fillId="0" borderId="6" xfId="0" applyNumberFormat="1" applyFont="1" applyBorder="1" applyAlignment="1">
      <alignment horizontal="center" vertical="center"/>
    </xf>
    <xf numFmtId="49" fontId="3" fillId="0" borderId="7" xfId="0" applyNumberFormat="1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164" fontId="4" fillId="0" borderId="8" xfId="0" applyNumberFormat="1" applyFont="1" applyBorder="1" applyAlignment="1">
      <alignment horizontal="center" vertical="center"/>
    </xf>
    <xf numFmtId="164" fontId="4" fillId="0" borderId="9" xfId="0" applyNumberFormat="1" applyFont="1" applyBorder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/>
    </xf>
    <xf numFmtId="164" fontId="8" fillId="0" borderId="0" xfId="0" applyNumberFormat="1" applyFont="1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14" fontId="3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64" fontId="7" fillId="0" borderId="1" xfId="0" applyNumberFormat="1" applyFont="1" applyBorder="1" applyAlignment="1">
      <alignment horizontal="center" vertical="center"/>
    </xf>
    <xf numFmtId="14" fontId="5" fillId="0" borderId="1" xfId="0" applyNumberFormat="1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8" fillId="0" borderId="0" xfId="0" applyFont="1"/>
    <xf numFmtId="2" fontId="0" fillId="0" borderId="1" xfId="0" applyNumberForma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7">
    <cellStyle name="Normal" xfId="0" builtinId="0"/>
    <cellStyle name="Normal 2" xfId="2" xr:uid="{00000000-0005-0000-0000-000001000000}"/>
    <cellStyle name="Normal 2 2" xfId="4" xr:uid="{00000000-0005-0000-0000-000002000000}"/>
    <cellStyle name="Normal 2 3" xfId="3" xr:uid="{00000000-0005-0000-0000-000003000000}"/>
    <cellStyle name="Normal 3" xfId="1" xr:uid="{00000000-0005-0000-0000-000004000000}"/>
    <cellStyle name="Normal 3 2" xfId="5" xr:uid="{00000000-0005-0000-0000-000005000000}"/>
    <cellStyle name="Normal 5" xfId="6" xr:uid="{00000000-0005-0000-0000-000006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06/relationships/vbaProject" Target="vbaProject.bin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B4D4F-A8E7-4C1F-98F5-9172EBAE652B}">
  <dimension ref="A1:R64"/>
  <sheetViews>
    <sheetView tabSelected="1" zoomScaleNormal="100" workbookViewId="0">
      <selection activeCell="H50" sqref="H50"/>
    </sheetView>
  </sheetViews>
  <sheetFormatPr baseColWidth="10" defaultColWidth="9.1640625" defaultRowHeight="15" x14ac:dyDescent="0.2"/>
  <cols>
    <col min="1" max="1" width="10.6640625" customWidth="1"/>
    <col min="2" max="2" width="10.83203125" customWidth="1"/>
    <col min="3" max="3" width="10.83203125" bestFit="1" customWidth="1"/>
    <col min="6" max="6" width="9.6640625" bestFit="1" customWidth="1"/>
    <col min="8" max="8" width="13.6640625" customWidth="1"/>
    <col min="18" max="18" width="25.83203125" bestFit="1" customWidth="1"/>
  </cols>
  <sheetData>
    <row r="1" spans="1:14" x14ac:dyDescent="0.2">
      <c r="A1" s="1" t="s">
        <v>6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4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4" x14ac:dyDescent="0.2">
      <c r="A3" s="1" t="s">
        <v>1</v>
      </c>
      <c r="B3" s="6"/>
      <c r="C3" s="6"/>
      <c r="D3" s="6"/>
      <c r="E3" s="6"/>
      <c r="F3" s="3"/>
      <c r="G3" s="2"/>
    </row>
    <row r="4" spans="1:14" x14ac:dyDescent="0.2">
      <c r="A4" s="35"/>
      <c r="B4" s="35" t="s">
        <v>26</v>
      </c>
      <c r="C4" s="35" t="s">
        <v>27</v>
      </c>
      <c r="D4" s="35" t="s">
        <v>28</v>
      </c>
      <c r="E4" s="35" t="s">
        <v>29</v>
      </c>
      <c r="F4" s="35" t="s">
        <v>30</v>
      </c>
      <c r="G4" s="35" t="s">
        <v>56</v>
      </c>
    </row>
    <row r="5" spans="1:14" x14ac:dyDescent="0.2">
      <c r="A5" s="41" t="s">
        <v>31</v>
      </c>
      <c r="B5" s="22">
        <v>9.51</v>
      </c>
      <c r="C5" s="22">
        <v>21.45</v>
      </c>
      <c r="D5" s="22">
        <v>46.02</v>
      </c>
      <c r="E5" s="22">
        <v>96.48</v>
      </c>
      <c r="F5" s="38">
        <v>240.08</v>
      </c>
      <c r="G5" s="22">
        <v>1044.29</v>
      </c>
      <c r="H5" s="36"/>
      <c r="N5" s="4"/>
    </row>
    <row r="6" spans="1:14" x14ac:dyDescent="0.2">
      <c r="A6" s="41" t="s">
        <v>32</v>
      </c>
      <c r="B6" s="22">
        <v>8.9700000000000006</v>
      </c>
      <c r="C6" s="22">
        <v>21.43</v>
      </c>
      <c r="D6" s="22">
        <v>45.01</v>
      </c>
      <c r="E6" s="22">
        <v>99.12</v>
      </c>
      <c r="F6" s="38">
        <v>244.95</v>
      </c>
      <c r="G6" s="38">
        <v>1001.53</v>
      </c>
      <c r="H6" s="34"/>
      <c r="N6" s="4"/>
    </row>
    <row r="7" spans="1:14" x14ac:dyDescent="0.2">
      <c r="A7" s="41" t="s">
        <v>33</v>
      </c>
      <c r="B7" s="22">
        <v>8.3699999999999992</v>
      </c>
      <c r="C7" s="22">
        <v>22</v>
      </c>
      <c r="D7" s="22">
        <v>44.25</v>
      </c>
      <c r="E7" s="22">
        <v>100.54</v>
      </c>
      <c r="F7" s="38">
        <v>239.38</v>
      </c>
      <c r="G7" s="22">
        <v>1038.19</v>
      </c>
      <c r="H7" s="34"/>
      <c r="K7" s="2"/>
      <c r="N7" s="2"/>
    </row>
    <row r="8" spans="1:14" x14ac:dyDescent="0.2">
      <c r="A8" s="41" t="s">
        <v>34</v>
      </c>
      <c r="B8" s="22">
        <v>8.69</v>
      </c>
      <c r="C8" s="22">
        <v>20.67</v>
      </c>
      <c r="D8" s="22">
        <v>45.63</v>
      </c>
      <c r="E8" s="38">
        <v>100.62</v>
      </c>
      <c r="F8" s="38">
        <v>246.65</v>
      </c>
      <c r="G8" s="22">
        <v>1031.08</v>
      </c>
      <c r="H8" s="34"/>
      <c r="K8" s="2"/>
    </row>
    <row r="9" spans="1:14" x14ac:dyDescent="0.2">
      <c r="A9" s="41" t="s">
        <v>35</v>
      </c>
      <c r="B9" s="22">
        <v>8.6199999999999992</v>
      </c>
      <c r="C9" s="22">
        <v>20.71</v>
      </c>
      <c r="D9" s="22">
        <v>45.22</v>
      </c>
      <c r="E9" s="38">
        <v>100.75</v>
      </c>
      <c r="F9" s="38">
        <v>242.63</v>
      </c>
      <c r="G9" s="22">
        <v>1034.74</v>
      </c>
      <c r="H9" s="34"/>
      <c r="K9" s="2"/>
      <c r="N9" s="13"/>
    </row>
    <row r="10" spans="1:14" x14ac:dyDescent="0.2">
      <c r="A10" s="41" t="s">
        <v>36</v>
      </c>
      <c r="B10" s="22">
        <v>8.6</v>
      </c>
      <c r="C10" s="22">
        <v>20.59</v>
      </c>
      <c r="D10" s="22">
        <v>45.41</v>
      </c>
      <c r="E10" s="38">
        <v>101.86</v>
      </c>
      <c r="F10" s="38">
        <v>232.15</v>
      </c>
      <c r="G10" s="22">
        <v>1048.94</v>
      </c>
      <c r="H10" s="34"/>
      <c r="K10" s="2"/>
    </row>
    <row r="11" spans="1:14" x14ac:dyDescent="0.2">
      <c r="A11" s="41" t="s">
        <v>37</v>
      </c>
      <c r="B11" s="22">
        <v>8.51</v>
      </c>
      <c r="C11" s="22">
        <v>20.49</v>
      </c>
      <c r="D11" s="22">
        <v>45.61</v>
      </c>
      <c r="E11" s="38">
        <v>99.01</v>
      </c>
      <c r="F11" s="38">
        <v>241.13</v>
      </c>
      <c r="G11" s="22">
        <v>1054.5</v>
      </c>
      <c r="H11" s="34"/>
      <c r="K11" s="2"/>
    </row>
    <row r="12" spans="1:14" x14ac:dyDescent="0.2">
      <c r="A12" s="41" t="s">
        <v>38</v>
      </c>
      <c r="B12" s="22">
        <v>9.11</v>
      </c>
      <c r="C12" s="22">
        <v>20.87</v>
      </c>
      <c r="D12" s="22">
        <v>45.73</v>
      </c>
      <c r="E12" s="38">
        <v>98.76</v>
      </c>
      <c r="F12" s="38">
        <v>242.83</v>
      </c>
      <c r="G12" s="22">
        <v>1013.99</v>
      </c>
      <c r="H12" s="34"/>
      <c r="K12" s="2"/>
    </row>
    <row r="13" spans="1:14" x14ac:dyDescent="0.2">
      <c r="A13" s="41" t="s">
        <v>39</v>
      </c>
      <c r="B13" s="22">
        <v>8.9</v>
      </c>
      <c r="C13" s="22">
        <v>20.81</v>
      </c>
      <c r="D13" s="22">
        <v>46.84</v>
      </c>
      <c r="E13" s="38">
        <v>102.14</v>
      </c>
      <c r="F13" s="38">
        <v>239.71</v>
      </c>
      <c r="G13" s="22">
        <v>1037.99</v>
      </c>
      <c r="H13" s="34"/>
      <c r="K13" s="2"/>
    </row>
    <row r="14" spans="1:14" x14ac:dyDescent="0.2">
      <c r="A14" s="41" t="s">
        <v>40</v>
      </c>
      <c r="B14" s="22">
        <v>8.49</v>
      </c>
      <c r="C14" s="22">
        <v>20.9</v>
      </c>
      <c r="D14" s="22">
        <v>45.96</v>
      </c>
      <c r="E14" s="22">
        <v>96.66</v>
      </c>
      <c r="F14" s="38">
        <v>240.53</v>
      </c>
      <c r="G14" s="22">
        <v>1042</v>
      </c>
      <c r="H14" s="34"/>
    </row>
    <row r="15" spans="1:14" x14ac:dyDescent="0.2">
      <c r="A15" s="37" t="s">
        <v>2</v>
      </c>
      <c r="B15" s="42">
        <f>AVERAGE(B5:B14)</f>
        <v>8.7769999999999992</v>
      </c>
      <c r="C15" s="42">
        <f>AVERAGE(C5:C14)</f>
        <v>20.992000000000001</v>
      </c>
      <c r="D15" s="42">
        <f t="shared" ref="D15:G15" si="0">AVERAGE(D5:D14)</f>
        <v>45.567999999999998</v>
      </c>
      <c r="E15" s="42">
        <f t="shared" si="0"/>
        <v>99.593999999999994</v>
      </c>
      <c r="F15" s="42">
        <f t="shared" si="0"/>
        <v>241.00400000000005</v>
      </c>
      <c r="G15" s="42">
        <f t="shared" si="0"/>
        <v>1034.7249999999999</v>
      </c>
      <c r="H15" s="34"/>
    </row>
    <row r="16" spans="1:14" x14ac:dyDescent="0.2">
      <c r="A16" s="37" t="s">
        <v>3</v>
      </c>
      <c r="B16" s="42">
        <f>STDEV(B5:B14)</f>
        <v>0.34695660951895552</v>
      </c>
      <c r="C16" s="42">
        <f>STDEV(C5:C14)</f>
        <v>0.47969434712811304</v>
      </c>
      <c r="D16" s="42">
        <f t="shared" ref="D16:G16" si="1">STDEV(D5:D14)</f>
        <v>0.68332195112471739</v>
      </c>
      <c r="E16" s="42">
        <f t="shared" si="1"/>
        <v>1.9569659055679931</v>
      </c>
      <c r="F16" s="42">
        <f t="shared" si="1"/>
        <v>3.9047811149353224</v>
      </c>
      <c r="G16" s="42">
        <f t="shared" si="1"/>
        <v>16.004626588028305</v>
      </c>
      <c r="H16" s="2"/>
    </row>
    <row r="17" spans="1:11" x14ac:dyDescent="0.2">
      <c r="A17" s="41" t="s">
        <v>0</v>
      </c>
      <c r="B17" s="40">
        <f>B16/B15*100</f>
        <v>3.9530205026655523</v>
      </c>
      <c r="C17" s="40">
        <f t="shared" ref="C17:G17" si="2">C16/C15*100</f>
        <v>2.2851293213038923</v>
      </c>
      <c r="D17" s="40">
        <f t="shared" si="2"/>
        <v>1.4995653772926558</v>
      </c>
      <c r="E17" s="40">
        <f t="shared" si="2"/>
        <v>1.9649435764885366</v>
      </c>
      <c r="F17" s="40">
        <f t="shared" si="2"/>
        <v>1.6202142350066062</v>
      </c>
      <c r="G17" s="40">
        <f t="shared" si="2"/>
        <v>1.5467517058182905</v>
      </c>
      <c r="H17" s="2"/>
    </row>
    <row r="18" spans="1:11" x14ac:dyDescent="0.2">
      <c r="H18" s="2"/>
    </row>
    <row r="19" spans="1:11" x14ac:dyDescent="0.2">
      <c r="A19" s="3"/>
      <c r="C19" s="4"/>
      <c r="D19" s="4"/>
      <c r="E19" s="4"/>
      <c r="F19" s="3"/>
      <c r="G19" s="2"/>
      <c r="H19" s="2"/>
    </row>
    <row r="20" spans="1:11" x14ac:dyDescent="0.2">
      <c r="A20" s="5" t="s">
        <v>4</v>
      </c>
      <c r="H20" s="2"/>
    </row>
    <row r="21" spans="1:11" x14ac:dyDescent="0.2">
      <c r="A21" s="35"/>
      <c r="B21" s="35" t="s">
        <v>26</v>
      </c>
      <c r="C21" s="35" t="s">
        <v>27</v>
      </c>
      <c r="D21" s="35" t="s">
        <v>28</v>
      </c>
      <c r="E21" s="35" t="s">
        <v>29</v>
      </c>
      <c r="F21" s="35" t="s">
        <v>30</v>
      </c>
      <c r="G21" s="35" t="s">
        <v>56</v>
      </c>
      <c r="H21" s="2"/>
    </row>
    <row r="22" spans="1:11" x14ac:dyDescent="0.2">
      <c r="A22" s="35" t="s">
        <v>16</v>
      </c>
      <c r="B22" s="22">
        <f>B5</f>
        <v>9.51</v>
      </c>
      <c r="C22" s="22">
        <f>C5</f>
        <v>21.45</v>
      </c>
      <c r="D22" s="22">
        <f>D5</f>
        <v>46.02</v>
      </c>
      <c r="E22" s="22">
        <f>E5</f>
        <v>96.48</v>
      </c>
      <c r="F22" s="22">
        <f>F5</f>
        <v>240.08</v>
      </c>
      <c r="G22" s="22">
        <v>1044.29</v>
      </c>
      <c r="H22" s="36"/>
    </row>
    <row r="23" spans="1:11" x14ac:dyDescent="0.2">
      <c r="A23" s="35" t="s">
        <v>17</v>
      </c>
      <c r="B23" s="22">
        <v>8.5</v>
      </c>
      <c r="C23" s="22">
        <v>19.920000000000002</v>
      </c>
      <c r="D23" s="22">
        <v>45.31</v>
      </c>
      <c r="E23" s="22">
        <v>94.26</v>
      </c>
      <c r="F23" s="22">
        <v>239.39</v>
      </c>
      <c r="G23" s="22">
        <v>996.65</v>
      </c>
      <c r="H23" s="34"/>
    </row>
    <row r="24" spans="1:11" x14ac:dyDescent="0.2">
      <c r="A24" s="35" t="s">
        <v>18</v>
      </c>
      <c r="B24" s="22">
        <v>8.06</v>
      </c>
      <c r="C24" s="22">
        <v>20.47</v>
      </c>
      <c r="D24" s="22">
        <v>44.73</v>
      </c>
      <c r="E24" s="22">
        <v>97.71</v>
      </c>
      <c r="F24" s="22">
        <v>239.52</v>
      </c>
      <c r="G24" s="22">
        <v>991.45</v>
      </c>
      <c r="H24" s="34"/>
    </row>
    <row r="25" spans="1:11" x14ac:dyDescent="0.2">
      <c r="A25" s="35" t="s">
        <v>19</v>
      </c>
      <c r="B25" s="22">
        <v>7.87</v>
      </c>
      <c r="C25" s="22">
        <v>19.68</v>
      </c>
      <c r="D25" s="22">
        <v>44.99</v>
      </c>
      <c r="E25" s="22">
        <v>96.84</v>
      </c>
      <c r="F25" s="22">
        <v>233.67</v>
      </c>
      <c r="G25" s="22">
        <v>992.21</v>
      </c>
      <c r="H25" s="34"/>
    </row>
    <row r="26" spans="1:11" x14ac:dyDescent="0.2">
      <c r="A26" s="35" t="s">
        <v>20</v>
      </c>
      <c r="B26" s="22">
        <v>8</v>
      </c>
      <c r="C26" s="38">
        <v>19.41</v>
      </c>
      <c r="D26" s="38">
        <v>43.38</v>
      </c>
      <c r="E26" s="38">
        <v>96.32</v>
      </c>
      <c r="F26" s="22">
        <v>239.73</v>
      </c>
      <c r="G26" s="22">
        <v>976.71</v>
      </c>
      <c r="H26" s="34"/>
    </row>
    <row r="27" spans="1:11" x14ac:dyDescent="0.2">
      <c r="A27" s="35" t="s">
        <v>21</v>
      </c>
      <c r="B27" s="22">
        <v>7.76</v>
      </c>
      <c r="C27" s="38">
        <v>19.350000000000001</v>
      </c>
      <c r="D27" s="38">
        <v>43.38</v>
      </c>
      <c r="E27" s="38">
        <v>119.89</v>
      </c>
      <c r="F27" s="22">
        <v>229.37</v>
      </c>
      <c r="G27" s="22">
        <v>983.58</v>
      </c>
      <c r="H27" s="34"/>
    </row>
    <row r="28" spans="1:11" x14ac:dyDescent="0.2">
      <c r="A28" s="35" t="s">
        <v>22</v>
      </c>
      <c r="B28" s="22">
        <v>8.5500000000000007</v>
      </c>
      <c r="C28" s="38">
        <v>19.95</v>
      </c>
      <c r="D28" s="38">
        <v>44.51</v>
      </c>
      <c r="E28" s="38">
        <v>92.38</v>
      </c>
      <c r="F28" s="22">
        <v>227.95</v>
      </c>
      <c r="G28" s="22">
        <v>972.17</v>
      </c>
      <c r="H28" s="34"/>
    </row>
    <row r="29" spans="1:11" x14ac:dyDescent="0.2">
      <c r="A29" s="35" t="s">
        <v>23</v>
      </c>
      <c r="B29" s="22">
        <v>7.86</v>
      </c>
      <c r="C29" s="38">
        <v>19.09</v>
      </c>
      <c r="D29" s="38">
        <v>41.83</v>
      </c>
      <c r="E29" s="38">
        <v>95.09</v>
      </c>
      <c r="F29" s="22">
        <v>229.67</v>
      </c>
      <c r="G29" s="22">
        <v>957.95</v>
      </c>
      <c r="H29" s="34"/>
      <c r="I29" s="2"/>
      <c r="J29" s="2"/>
      <c r="K29" s="2"/>
    </row>
    <row r="30" spans="1:11" x14ac:dyDescent="0.2">
      <c r="A30" s="35" t="s">
        <v>24</v>
      </c>
      <c r="B30" s="22">
        <v>7.88</v>
      </c>
      <c r="C30" s="38">
        <v>19.45</v>
      </c>
      <c r="D30" s="38">
        <v>41.63</v>
      </c>
      <c r="E30" s="38">
        <v>91.7</v>
      </c>
      <c r="F30" s="22">
        <v>224.43</v>
      </c>
      <c r="G30" s="22">
        <v>950.16</v>
      </c>
      <c r="H30" s="34"/>
      <c r="I30" s="2"/>
      <c r="J30" s="2"/>
      <c r="K30" s="2"/>
    </row>
    <row r="31" spans="1:11" x14ac:dyDescent="0.2">
      <c r="A31" s="35" t="s">
        <v>25</v>
      </c>
      <c r="B31" s="22">
        <v>8.0299999999999994</v>
      </c>
      <c r="C31" s="38">
        <v>18.82</v>
      </c>
      <c r="D31" s="38">
        <v>41.61</v>
      </c>
      <c r="E31" s="38">
        <v>93.62</v>
      </c>
      <c r="F31" s="22">
        <v>225.09</v>
      </c>
      <c r="G31" s="22">
        <v>963.81</v>
      </c>
      <c r="H31" s="34"/>
      <c r="I31" s="2"/>
      <c r="J31" s="2"/>
      <c r="K31" s="2"/>
    </row>
    <row r="32" spans="1:11" x14ac:dyDescent="0.2">
      <c r="A32" s="37" t="s">
        <v>2</v>
      </c>
      <c r="B32" s="39">
        <f>AVERAGE(B22:B31)</f>
        <v>8.202</v>
      </c>
      <c r="C32" s="39">
        <f t="shared" ref="C32:G32" si="3">AVERAGE(C22:C31)</f>
        <v>19.758999999999997</v>
      </c>
      <c r="D32" s="39">
        <f t="shared" si="3"/>
        <v>43.738999999999997</v>
      </c>
      <c r="E32" s="39">
        <f t="shared" si="3"/>
        <v>97.429000000000002</v>
      </c>
      <c r="F32" s="39">
        <f t="shared" si="3"/>
        <v>232.89000000000001</v>
      </c>
      <c r="G32" s="39">
        <f t="shared" si="3"/>
        <v>982.89799999999991</v>
      </c>
      <c r="H32" s="34"/>
      <c r="I32" s="2"/>
      <c r="J32" s="2"/>
      <c r="K32" s="2"/>
    </row>
    <row r="33" spans="1:18" x14ac:dyDescent="0.2">
      <c r="A33" s="37" t="s">
        <v>3</v>
      </c>
      <c r="B33" s="39">
        <f>STDEV(B22:B31)</f>
        <v>0.53099068834689667</v>
      </c>
      <c r="C33" s="39">
        <f t="shared" ref="C33:E33" si="4">STDEV(C22:C31)</f>
        <v>0.75626935236946691</v>
      </c>
      <c r="D33" s="39">
        <f t="shared" si="4"/>
        <v>1.6225867550851569</v>
      </c>
      <c r="E33" s="39">
        <f t="shared" si="4"/>
        <v>8.1335293009178287</v>
      </c>
      <c r="F33" s="39">
        <f>STDEV(F22:F31)</f>
        <v>6.3671989306305026</v>
      </c>
      <c r="G33" s="39">
        <f>STDEV(G22:G31)</f>
        <v>26.521108490324369</v>
      </c>
      <c r="H33" s="2"/>
      <c r="I33" s="2"/>
      <c r="J33" s="2"/>
      <c r="K33" s="2"/>
    </row>
    <row r="34" spans="1:18" x14ac:dyDescent="0.2">
      <c r="A34" s="37" t="s">
        <v>0</v>
      </c>
      <c r="B34" s="40">
        <f>B33/B32*100</f>
        <v>6.4739171951584575</v>
      </c>
      <c r="C34" s="40">
        <f t="shared" ref="C34:E34" si="5">C33/C32*100</f>
        <v>3.8274677482133055</v>
      </c>
      <c r="D34" s="40">
        <f t="shared" si="5"/>
        <v>3.7097024510966343</v>
      </c>
      <c r="E34" s="40">
        <f t="shared" si="5"/>
        <v>8.3481605075673855</v>
      </c>
      <c r="F34" s="40">
        <f t="shared" ref="F34:G34" si="6">F33/F32*100</f>
        <v>2.7339941305468254</v>
      </c>
      <c r="G34" s="40">
        <f t="shared" si="6"/>
        <v>2.6982564305069676</v>
      </c>
      <c r="H34" s="2"/>
      <c r="I34" s="2"/>
      <c r="J34" s="2"/>
      <c r="K34" s="2"/>
    </row>
    <row r="35" spans="1:18" x14ac:dyDescent="0.2">
      <c r="H35" s="2"/>
      <c r="I35" s="2"/>
      <c r="J35" s="2"/>
      <c r="K35" s="2"/>
    </row>
    <row r="36" spans="1:18" x14ac:dyDescent="0.2">
      <c r="A36" s="3"/>
      <c r="C36" s="4"/>
      <c r="D36" s="4"/>
      <c r="E36" s="4"/>
      <c r="F36" s="4"/>
      <c r="H36" s="3"/>
      <c r="I36" s="2"/>
      <c r="J36" s="2"/>
      <c r="K36" s="2"/>
      <c r="L36" s="2"/>
      <c r="M36" s="2"/>
    </row>
    <row r="37" spans="1:18" ht="16" thickBot="1" x14ac:dyDescent="0.25">
      <c r="A37" s="5" t="s">
        <v>5</v>
      </c>
      <c r="B37" s="4"/>
      <c r="C37" s="4"/>
      <c r="D37" s="4"/>
      <c r="E37" s="4"/>
      <c r="F37" s="4"/>
      <c r="H37" s="3"/>
      <c r="I37" s="2"/>
      <c r="J37" s="2"/>
      <c r="K37" s="2"/>
      <c r="L37" s="2"/>
      <c r="M37" s="2"/>
    </row>
    <row r="38" spans="1:18" x14ac:dyDescent="0.2">
      <c r="A38" s="14" t="s">
        <v>6</v>
      </c>
      <c r="B38" s="31" t="s">
        <v>6</v>
      </c>
      <c r="C38" s="15" t="s">
        <v>29</v>
      </c>
      <c r="D38" s="16"/>
      <c r="E38" s="17"/>
      <c r="F38" s="31" t="s">
        <v>6</v>
      </c>
      <c r="G38" s="15" t="s">
        <v>30</v>
      </c>
      <c r="H38" s="16"/>
      <c r="I38" s="17"/>
      <c r="J38" s="31" t="s">
        <v>6</v>
      </c>
      <c r="K38" s="15" t="s">
        <v>56</v>
      </c>
      <c r="L38" s="16"/>
      <c r="M38" s="17"/>
      <c r="Q38" s="34"/>
      <c r="R38" s="47"/>
    </row>
    <row r="39" spans="1:18" x14ac:dyDescent="0.2">
      <c r="A39" s="18"/>
      <c r="B39" s="24"/>
      <c r="C39" s="19" t="s">
        <v>7</v>
      </c>
      <c r="D39" s="19" t="s">
        <v>8</v>
      </c>
      <c r="E39" s="20" t="s">
        <v>9</v>
      </c>
      <c r="F39" s="24"/>
      <c r="G39" s="19" t="s">
        <v>7</v>
      </c>
      <c r="H39" s="19" t="s">
        <v>8</v>
      </c>
      <c r="I39" s="20" t="s">
        <v>9</v>
      </c>
      <c r="J39" s="24"/>
      <c r="K39" s="19" t="s">
        <v>7</v>
      </c>
      <c r="L39" s="19" t="s">
        <v>8</v>
      </c>
      <c r="M39" s="20" t="s">
        <v>9</v>
      </c>
      <c r="Q39" s="34"/>
      <c r="R39" s="34"/>
    </row>
    <row r="40" spans="1:18" x14ac:dyDescent="0.2">
      <c r="A40" s="21" t="s">
        <v>10</v>
      </c>
      <c r="B40" s="21" t="s">
        <v>10</v>
      </c>
      <c r="C40" s="22">
        <f>E5</f>
        <v>96.48</v>
      </c>
      <c r="D40" s="22"/>
      <c r="E40" s="23"/>
      <c r="F40" s="21" t="s">
        <v>10</v>
      </c>
      <c r="G40" s="22">
        <f>F5</f>
        <v>240.08</v>
      </c>
      <c r="H40" s="22"/>
      <c r="I40" s="23"/>
      <c r="J40" s="21" t="s">
        <v>10</v>
      </c>
      <c r="K40" s="22">
        <f>G5</f>
        <v>1044.29</v>
      </c>
      <c r="L40" s="38"/>
      <c r="M40" s="26"/>
      <c r="N40" s="32"/>
      <c r="Q40" s="34"/>
      <c r="R40" s="34"/>
    </row>
    <row r="41" spans="1:18" x14ac:dyDescent="0.2">
      <c r="A41" s="24" t="s">
        <v>11</v>
      </c>
      <c r="B41" s="24" t="s">
        <v>11</v>
      </c>
      <c r="C41" s="22">
        <v>54.31</v>
      </c>
      <c r="D41" s="25">
        <f>C40/2</f>
        <v>48.24</v>
      </c>
      <c r="E41" s="26">
        <f>C41/D41*100</f>
        <v>112.58291873963515</v>
      </c>
      <c r="F41" s="24" t="s">
        <v>11</v>
      </c>
      <c r="G41" s="22">
        <v>127.83</v>
      </c>
      <c r="H41" s="25">
        <f>G40/2</f>
        <v>120.04</v>
      </c>
      <c r="I41" s="26">
        <f>G41/H41*100</f>
        <v>106.4895034988337</v>
      </c>
      <c r="J41" s="24" t="s">
        <v>11</v>
      </c>
      <c r="K41" s="22">
        <v>490.16</v>
      </c>
      <c r="L41" s="25">
        <f>K40/2</f>
        <v>522.14499999999998</v>
      </c>
      <c r="M41" s="26">
        <f>K41/L41*100</f>
        <v>93.874306945388739</v>
      </c>
      <c r="Q41" s="34"/>
      <c r="R41" s="48"/>
    </row>
    <row r="42" spans="1:18" x14ac:dyDescent="0.2">
      <c r="A42" s="24" t="s">
        <v>12</v>
      </c>
      <c r="B42" s="24" t="s">
        <v>12</v>
      </c>
      <c r="C42" s="22">
        <v>36.229999999999997</v>
      </c>
      <c r="D42" s="25">
        <f>D41/2</f>
        <v>24.12</v>
      </c>
      <c r="E42" s="26">
        <f>C42/D42*100</f>
        <v>150.20729684908787</v>
      </c>
      <c r="F42" s="24" t="s">
        <v>12</v>
      </c>
      <c r="G42" s="22">
        <v>64.03</v>
      </c>
      <c r="H42" s="25">
        <f>H41/2</f>
        <v>60.02</v>
      </c>
      <c r="I42" s="26">
        <f>G42/H42*100</f>
        <v>106.68110629790068</v>
      </c>
      <c r="J42" s="24" t="s">
        <v>12</v>
      </c>
      <c r="K42" s="22">
        <v>258.17</v>
      </c>
      <c r="L42" s="25">
        <f>L41/2</f>
        <v>261.07249999999999</v>
      </c>
      <c r="M42" s="26">
        <f>K42/L42*100</f>
        <v>98.888239856744789</v>
      </c>
      <c r="Q42" s="34"/>
      <c r="R42" s="48"/>
    </row>
    <row r="43" spans="1:18" x14ac:dyDescent="0.2">
      <c r="A43" s="24" t="s">
        <v>13</v>
      </c>
      <c r="B43" s="24" t="s">
        <v>13</v>
      </c>
      <c r="C43" s="22">
        <v>15.76</v>
      </c>
      <c r="D43" s="25">
        <f>D42/2</f>
        <v>12.06</v>
      </c>
      <c r="E43" s="26">
        <f>C43/D43*100</f>
        <v>130.67993366500826</v>
      </c>
      <c r="F43" s="24" t="s">
        <v>13</v>
      </c>
      <c r="G43" s="22">
        <v>33.6</v>
      </c>
      <c r="H43" s="25">
        <f>H42/2</f>
        <v>30.01</v>
      </c>
      <c r="I43" s="26">
        <f>G43/H43*100</f>
        <v>111.96267910696433</v>
      </c>
      <c r="J43" s="24" t="s">
        <v>13</v>
      </c>
      <c r="K43" s="22">
        <v>126.88</v>
      </c>
      <c r="L43" s="25">
        <f>L42/2</f>
        <v>130.53625</v>
      </c>
      <c r="M43" s="26">
        <f>K43/L43*100</f>
        <v>97.199053902651571</v>
      </c>
      <c r="Q43" s="34"/>
      <c r="R43" s="48"/>
    </row>
    <row r="44" spans="1:18" ht="16" thickBot="1" x14ac:dyDescent="0.25">
      <c r="A44" s="27" t="s">
        <v>57</v>
      </c>
      <c r="B44" s="27" t="s">
        <v>57</v>
      </c>
      <c r="C44" s="28">
        <v>15.23</v>
      </c>
      <c r="D44" s="29">
        <f>D43/2</f>
        <v>6.03</v>
      </c>
      <c r="E44" s="30">
        <f>C44/D44*100</f>
        <v>252.5704809286899</v>
      </c>
      <c r="F44" s="27" t="s">
        <v>57</v>
      </c>
      <c r="G44" s="28">
        <v>19.09</v>
      </c>
      <c r="H44" s="29">
        <f>H43/2</f>
        <v>15.005000000000001</v>
      </c>
      <c r="I44" s="30">
        <f>G44/H44*100</f>
        <v>127.22425858047318</v>
      </c>
      <c r="J44" s="27" t="s">
        <v>57</v>
      </c>
      <c r="K44" s="28">
        <v>66.84</v>
      </c>
      <c r="L44" s="29">
        <f>L43/2</f>
        <v>65.268124999999998</v>
      </c>
      <c r="M44" s="30">
        <f>K44/L44*100</f>
        <v>102.40833484951499</v>
      </c>
      <c r="Q44" s="34"/>
      <c r="R44" s="48"/>
    </row>
    <row r="45" spans="1:18" x14ac:dyDescent="0.2">
      <c r="Q45" s="34"/>
      <c r="R45" s="48"/>
    </row>
    <row r="46" spans="1:18" x14ac:dyDescent="0.2">
      <c r="A46" s="8"/>
      <c r="B46" s="2"/>
      <c r="C46" s="2"/>
      <c r="D46" s="9"/>
      <c r="E46" s="2"/>
      <c r="F46" s="2"/>
      <c r="G46" s="9"/>
      <c r="H46" s="2"/>
      <c r="I46" s="2"/>
      <c r="J46" s="2"/>
      <c r="K46" s="7"/>
      <c r="L46" s="7"/>
      <c r="M46" s="7"/>
      <c r="Q46" s="34"/>
      <c r="R46" s="48"/>
    </row>
    <row r="47" spans="1:18" x14ac:dyDescent="0.2">
      <c r="A47" s="10" t="s">
        <v>14</v>
      </c>
      <c r="B47" s="2"/>
      <c r="D47" s="2"/>
      <c r="E47" s="2"/>
      <c r="F47" s="2"/>
      <c r="H47" s="11"/>
      <c r="I47" s="2"/>
      <c r="J47" s="2"/>
      <c r="K47" s="2"/>
      <c r="L47" s="2"/>
      <c r="M47" s="2"/>
      <c r="Q47" s="34"/>
      <c r="R47" s="48"/>
    </row>
    <row r="48" spans="1:18" x14ac:dyDescent="0.2">
      <c r="A48" s="19" t="s">
        <v>15</v>
      </c>
      <c r="B48" s="35" t="s">
        <v>58</v>
      </c>
      <c r="C48" s="35" t="s">
        <v>59</v>
      </c>
      <c r="D48" s="19" t="s">
        <v>9</v>
      </c>
      <c r="E48" s="7"/>
      <c r="F48" s="7"/>
      <c r="G48" s="12"/>
      <c r="H48" s="7"/>
      <c r="I48" s="11"/>
      <c r="J48" s="11"/>
      <c r="K48" s="2"/>
      <c r="L48" s="2"/>
      <c r="M48" s="2"/>
      <c r="Q48" s="34"/>
      <c r="R48" s="34"/>
    </row>
    <row r="49" spans="1:18" x14ac:dyDescent="0.2">
      <c r="A49" s="43" t="s">
        <v>41</v>
      </c>
      <c r="B49" s="46">
        <v>13.72</v>
      </c>
      <c r="C49" s="22">
        <f>AVERAGE(B5,C5)</f>
        <v>15.48</v>
      </c>
      <c r="D49" s="44">
        <f t="shared" ref="D49:D63" si="7">B49/C49*100</f>
        <v>88.63049095607235</v>
      </c>
      <c r="K49" s="2"/>
      <c r="L49" s="2"/>
      <c r="M49" s="2"/>
      <c r="Q49" s="34"/>
      <c r="R49" s="34"/>
    </row>
    <row r="50" spans="1:18" x14ac:dyDescent="0.2">
      <c r="A50" s="43" t="s">
        <v>42</v>
      </c>
      <c r="B50" s="46">
        <v>24.86</v>
      </c>
      <c r="C50" s="22">
        <f>AVERAGE(B5,D5)</f>
        <v>27.765000000000001</v>
      </c>
      <c r="D50" s="44">
        <f t="shared" si="7"/>
        <v>89.537187106068785</v>
      </c>
      <c r="K50" s="2"/>
      <c r="L50" s="2"/>
      <c r="M50" s="2"/>
      <c r="Q50" s="34"/>
      <c r="R50" s="34"/>
    </row>
    <row r="51" spans="1:18" x14ac:dyDescent="0.2">
      <c r="A51" s="43" t="s">
        <v>43</v>
      </c>
      <c r="B51" s="46">
        <v>47.26</v>
      </c>
      <c r="C51" s="22">
        <f>AVERAGE(B5,E5)</f>
        <v>52.995000000000005</v>
      </c>
      <c r="D51" s="44">
        <f t="shared" si="7"/>
        <v>89.178224360788732</v>
      </c>
      <c r="K51" s="2"/>
      <c r="L51" s="2"/>
      <c r="M51" s="2"/>
    </row>
    <row r="52" spans="1:18" x14ac:dyDescent="0.2">
      <c r="A52" s="43" t="s">
        <v>44</v>
      </c>
      <c r="B52" s="46">
        <v>108.9</v>
      </c>
      <c r="C52" s="22">
        <f>AVERAGE(B5,F5)</f>
        <v>124.795</v>
      </c>
      <c r="D52" s="44">
        <f t="shared" si="7"/>
        <v>87.263111502864703</v>
      </c>
      <c r="K52" s="2"/>
      <c r="L52" s="2"/>
      <c r="M52" s="2"/>
    </row>
    <row r="53" spans="1:18" x14ac:dyDescent="0.2">
      <c r="A53" s="43" t="s">
        <v>49</v>
      </c>
      <c r="B53" s="46">
        <v>475.98</v>
      </c>
      <c r="C53" s="22">
        <f>AVERAGE(B5,G5)</f>
        <v>526.9</v>
      </c>
      <c r="D53" s="44">
        <f t="shared" si="7"/>
        <v>90.335927120895803</v>
      </c>
      <c r="K53" s="2"/>
      <c r="L53" s="2"/>
      <c r="M53" s="2"/>
    </row>
    <row r="54" spans="1:18" x14ac:dyDescent="0.2">
      <c r="A54" s="43" t="s">
        <v>45</v>
      </c>
      <c r="B54" s="46">
        <v>32.28</v>
      </c>
      <c r="C54" s="22">
        <f>AVERAGE(C5,D5)</f>
        <v>33.734999999999999</v>
      </c>
      <c r="D54" s="44">
        <f t="shared" si="7"/>
        <v>95.686971987550024</v>
      </c>
      <c r="K54" s="2"/>
      <c r="L54" s="2"/>
      <c r="M54" s="2"/>
    </row>
    <row r="55" spans="1:18" x14ac:dyDescent="0.2">
      <c r="A55" s="43" t="s">
        <v>46</v>
      </c>
      <c r="B55" s="46">
        <v>60.09</v>
      </c>
      <c r="C55" s="22">
        <f>AVERAGE(C5,E5)</f>
        <v>58.965000000000003</v>
      </c>
      <c r="D55" s="44">
        <f t="shared" si="7"/>
        <v>101.90791147290766</v>
      </c>
      <c r="I55" s="33"/>
    </row>
    <row r="56" spans="1:18" x14ac:dyDescent="0.2">
      <c r="A56" s="43" t="s">
        <v>47</v>
      </c>
      <c r="B56" s="46">
        <v>128.35</v>
      </c>
      <c r="C56" s="22">
        <f>AVERAGE(C5,F5)</f>
        <v>130.76500000000001</v>
      </c>
      <c r="D56" s="44">
        <f t="shared" si="7"/>
        <v>98.153175543914642</v>
      </c>
    </row>
    <row r="57" spans="1:18" x14ac:dyDescent="0.2">
      <c r="A57" s="43" t="s">
        <v>48</v>
      </c>
      <c r="B57" s="46">
        <v>513.6</v>
      </c>
      <c r="C57" s="22">
        <f>AVERAGE(C5,G5)</f>
        <v>532.87</v>
      </c>
      <c r="D57" s="44">
        <f t="shared" si="7"/>
        <v>96.383733368363764</v>
      </c>
    </row>
    <row r="58" spans="1:18" x14ac:dyDescent="0.2">
      <c r="A58" s="43" t="s">
        <v>50</v>
      </c>
      <c r="B58" s="46">
        <v>66.02</v>
      </c>
      <c r="C58" s="22">
        <f>AVERAGE(D5,E5)</f>
        <v>71.25</v>
      </c>
      <c r="D58" s="44">
        <f t="shared" si="7"/>
        <v>92.659649122807011</v>
      </c>
    </row>
    <row r="59" spans="1:18" x14ac:dyDescent="0.2">
      <c r="A59" s="43" t="s">
        <v>51</v>
      </c>
      <c r="B59" s="46">
        <v>125.43</v>
      </c>
      <c r="C59" s="22">
        <f>AVERAGE(D5,F5)</f>
        <v>143.05000000000001</v>
      </c>
      <c r="D59" s="44">
        <f t="shared" si="7"/>
        <v>87.682628451590347</v>
      </c>
    </row>
    <row r="60" spans="1:18" x14ac:dyDescent="0.2">
      <c r="A60" s="43" t="s">
        <v>55</v>
      </c>
      <c r="B60" s="46">
        <v>427.49</v>
      </c>
      <c r="C60" s="22">
        <f>AVERAGE(D5,G5)</f>
        <v>545.15499999999997</v>
      </c>
      <c r="D60" s="44">
        <f t="shared" si="7"/>
        <v>78.416230246443675</v>
      </c>
    </row>
    <row r="61" spans="1:18" x14ac:dyDescent="0.2">
      <c r="A61" s="43" t="s">
        <v>52</v>
      </c>
      <c r="B61" s="46">
        <v>169.87</v>
      </c>
      <c r="C61" s="22">
        <f>AVERAGE(E5,F5)</f>
        <v>168.28</v>
      </c>
      <c r="D61" s="44">
        <f t="shared" si="7"/>
        <v>100.94485381507012</v>
      </c>
    </row>
    <row r="62" spans="1:18" x14ac:dyDescent="0.2">
      <c r="A62" s="43" t="s">
        <v>53</v>
      </c>
      <c r="B62" s="46">
        <v>543.57000000000005</v>
      </c>
      <c r="C62" s="22">
        <f>AVERAGE(E5,G5)</f>
        <v>570.38499999999999</v>
      </c>
      <c r="D62" s="44">
        <f t="shared" si="7"/>
        <v>95.298789414167629</v>
      </c>
    </row>
    <row r="63" spans="1:18" x14ac:dyDescent="0.2">
      <c r="A63" s="43" t="s">
        <v>54</v>
      </c>
      <c r="B63" s="46">
        <v>635.84</v>
      </c>
      <c r="C63" s="22">
        <f>AVERAGE(F5,G5)</f>
        <v>642.18499999999995</v>
      </c>
      <c r="D63" s="44">
        <f t="shared" si="7"/>
        <v>99.011966956562375</v>
      </c>
    </row>
    <row r="64" spans="1:18" x14ac:dyDescent="0.2">
      <c r="C64" s="45"/>
    </row>
  </sheetData>
  <phoneticPr fontId="9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 TNIH Validation</vt:lpstr>
    </vt:vector>
  </TitlesOfParts>
  <Company>College of Veterinary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 Lab</dc:creator>
  <cp:lastModifiedBy>Sonya Wesselowski</cp:lastModifiedBy>
  <cp:lastPrinted>2023-09-07T14:12:03Z</cp:lastPrinted>
  <dcterms:created xsi:type="dcterms:W3CDTF">2011-06-30T13:47:58Z</dcterms:created>
  <dcterms:modified xsi:type="dcterms:W3CDTF">2025-08-11T22:27:37Z</dcterms:modified>
</cp:coreProperties>
</file>